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fredhutch-my.sharepoint.com/personal/tgujral_fredhutch_org/Documents/HNSCC_manuscript/supplementary data/"/>
    </mc:Choice>
  </mc:AlternateContent>
  <xr:revisionPtr revIDLastSave="0" documentId="13_ncr:1_{AFC3AEC2-1815-4D4F-874C-EA56138A7BDF}" xr6:coauthVersionLast="47" xr6:coauthVersionMax="47" xr10:uidLastSave="{00000000-0000-0000-0000-000000000000}"/>
  <bookViews>
    <workbookView xWindow="-120" yWindow="-120" windowWidth="29040" windowHeight="15840" xr2:uid="{E8BC2D78-1740-4E89-83C9-4341AFBDF48C}"/>
  </bookViews>
  <sheets>
    <sheet name="cluster_CCLE_map_ssgsea_matrix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7" uniqueCount="57">
  <si>
    <t>ACH-000549</t>
  </si>
  <si>
    <t>ACH-000723</t>
  </si>
  <si>
    <t>ACH-000518</t>
  </si>
  <si>
    <t>ACH-000503</t>
  </si>
  <si>
    <t>ACH-000548</t>
  </si>
  <si>
    <t>ACH-000715</t>
  </si>
  <si>
    <t>ACH-000794</t>
  </si>
  <si>
    <t>ACH-000832</t>
  </si>
  <si>
    <t>ACH-000771</t>
  </si>
  <si>
    <t>ACH-000740</t>
  </si>
  <si>
    <t>ACH-000472</t>
  </si>
  <si>
    <t>ACH-000630</t>
  </si>
  <si>
    <t>ACH-000692</t>
  </si>
  <si>
    <t>ACH-000778</t>
  </si>
  <si>
    <t>ACH-000415</t>
  </si>
  <si>
    <t>ACH-000500</t>
  </si>
  <si>
    <t>ACH-000207</t>
  </si>
  <si>
    <t>ACH-000619</t>
  </si>
  <si>
    <t>ACH-000228</t>
  </si>
  <si>
    <t>ACH-000735</t>
  </si>
  <si>
    <t>ACH-000188</t>
  </si>
  <si>
    <t>ACH-000682</t>
  </si>
  <si>
    <t>ACH-000836</t>
  </si>
  <si>
    <t>ACH-000762</t>
  </si>
  <si>
    <t>ACH-000846</t>
  </si>
  <si>
    <t>ACH-000618</t>
  </si>
  <si>
    <t>Cell Cycle</t>
  </si>
  <si>
    <t>Differentiated</t>
  </si>
  <si>
    <t>MT Metabolism</t>
  </si>
  <si>
    <t>EMT</t>
  </si>
  <si>
    <t>SCC25</t>
  </si>
  <si>
    <t>SNU899</t>
  </si>
  <si>
    <t>BICR6</t>
  </si>
  <si>
    <t>YD8</t>
  </si>
  <si>
    <t>A253</t>
  </si>
  <si>
    <t>SNU1041</t>
  </si>
  <si>
    <t>DETROIT562</t>
  </si>
  <si>
    <t>SNU1214</t>
  </si>
  <si>
    <t>SNU46</t>
  </si>
  <si>
    <t>YD15</t>
  </si>
  <si>
    <t>BICR56</t>
  </si>
  <si>
    <t>HSC3</t>
  </si>
  <si>
    <t>BICR31</t>
  </si>
  <si>
    <t>SNU1066</t>
  </si>
  <si>
    <t>PECAPJ15</t>
  </si>
  <si>
    <t>YD38</t>
  </si>
  <si>
    <t>PECAPJ49</t>
  </si>
  <si>
    <t>HSC2</t>
  </si>
  <si>
    <t>CAL33</t>
  </si>
  <si>
    <t>FADU</t>
  </si>
  <si>
    <t>YD10B</t>
  </si>
  <si>
    <t>BICR22</t>
  </si>
  <si>
    <t>BICR16</t>
  </si>
  <si>
    <t>BHY</t>
  </si>
  <si>
    <t>SNU1076</t>
  </si>
  <si>
    <t>CAL27</t>
  </si>
  <si>
    <t>Table S4. ssGSEA-based cosine similarity scores between landscape subtypes and cell lines, Related to Figur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1"/>
      <color theme="1"/>
      <name val="Aptos"/>
      <family val="2"/>
    </font>
    <font>
      <sz val="11"/>
      <color theme="1"/>
      <name val="Aptos"/>
      <family val="2"/>
    </font>
    <font>
      <b/>
      <sz val="14"/>
      <color theme="1"/>
      <name val="Aptos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8" fillId="0" borderId="0" xfId="0" applyFont="1"/>
    <xf numFmtId="0" fontId="19" fillId="0" borderId="0" xfId="0" applyFont="1"/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CBC0B-ABC3-4646-965C-47E92100DF93}">
  <dimension ref="A1:AA7"/>
  <sheetViews>
    <sheetView tabSelected="1" workbookViewId="0"/>
  </sheetViews>
  <sheetFormatPr defaultRowHeight="15" x14ac:dyDescent="0.25"/>
  <cols>
    <col min="1" max="1" width="17.85546875" style="1" customWidth="1"/>
    <col min="2" max="18" width="14.42578125" style="2" bestFit="1" customWidth="1"/>
    <col min="19" max="19" width="13.7109375" style="2" bestFit="1" customWidth="1"/>
    <col min="20" max="27" width="14.42578125" style="2" bestFit="1" customWidth="1"/>
    <col min="28" max="16384" width="9.140625" style="2"/>
  </cols>
  <sheetData>
    <row r="1" spans="1:27" ht="18.75" x14ac:dyDescent="0.3">
      <c r="A1" s="3" t="s">
        <v>56</v>
      </c>
    </row>
    <row r="2" spans="1:27" s="1" customFormat="1" x14ac:dyDescent="0.25">
      <c r="B2" s="1" t="s">
        <v>20</v>
      </c>
      <c r="C2" s="1" t="s">
        <v>16</v>
      </c>
      <c r="D2" s="1" t="s">
        <v>18</v>
      </c>
      <c r="E2" s="1" t="s">
        <v>14</v>
      </c>
      <c r="F2" s="1" t="s">
        <v>10</v>
      </c>
      <c r="G2" s="1" t="s">
        <v>15</v>
      </c>
      <c r="H2" s="1" t="s">
        <v>3</v>
      </c>
      <c r="I2" s="1" t="s">
        <v>2</v>
      </c>
      <c r="J2" s="1" t="s">
        <v>4</v>
      </c>
      <c r="K2" s="1" t="s">
        <v>0</v>
      </c>
      <c r="L2" s="1" t="s">
        <v>25</v>
      </c>
      <c r="M2" s="1" t="s">
        <v>17</v>
      </c>
      <c r="N2" s="1" t="s">
        <v>11</v>
      </c>
      <c r="O2" s="1" t="s">
        <v>21</v>
      </c>
      <c r="P2" s="1" t="s">
        <v>12</v>
      </c>
      <c r="Q2" s="1" t="s">
        <v>5</v>
      </c>
      <c r="R2" s="1" t="s">
        <v>1</v>
      </c>
      <c r="S2" s="1" t="s">
        <v>19</v>
      </c>
      <c r="T2" s="1" t="s">
        <v>9</v>
      </c>
      <c r="U2" s="1" t="s">
        <v>23</v>
      </c>
      <c r="V2" s="1" t="s">
        <v>8</v>
      </c>
      <c r="W2" s="1" t="s">
        <v>13</v>
      </c>
      <c r="X2" s="1" t="s">
        <v>6</v>
      </c>
      <c r="Y2" s="1" t="s">
        <v>7</v>
      </c>
      <c r="Z2" s="1" t="s">
        <v>22</v>
      </c>
      <c r="AA2" s="1" t="s">
        <v>24</v>
      </c>
    </row>
    <row r="3" spans="1:27" s="1" customFormat="1" x14ac:dyDescent="0.25">
      <c r="B3" s="1" t="s">
        <v>30</v>
      </c>
      <c r="C3" s="1" t="s">
        <v>36</v>
      </c>
      <c r="D3" s="1" t="s">
        <v>42</v>
      </c>
      <c r="E3" s="1" t="s">
        <v>32</v>
      </c>
      <c r="F3" s="1" t="s">
        <v>47</v>
      </c>
      <c r="G3" s="1" t="s">
        <v>38</v>
      </c>
      <c r="H3" s="1" t="s">
        <v>52</v>
      </c>
      <c r="I3" s="1" t="s">
        <v>48</v>
      </c>
      <c r="J3" s="1" t="s">
        <v>53</v>
      </c>
      <c r="K3" s="1" t="s">
        <v>54</v>
      </c>
      <c r="L3" s="1" t="s">
        <v>35</v>
      </c>
      <c r="M3" s="1" t="s">
        <v>44</v>
      </c>
      <c r="N3" s="1" t="s">
        <v>33</v>
      </c>
      <c r="O3" s="1" t="s">
        <v>43</v>
      </c>
      <c r="P3" s="1" t="s">
        <v>31</v>
      </c>
      <c r="Q3" s="1" t="s">
        <v>37</v>
      </c>
      <c r="R3" s="1" t="s">
        <v>50</v>
      </c>
      <c r="S3" s="1" t="s">
        <v>46</v>
      </c>
      <c r="T3" s="1" t="s">
        <v>34</v>
      </c>
      <c r="U3" s="1" t="s">
        <v>45</v>
      </c>
      <c r="V3" s="1" t="s">
        <v>40</v>
      </c>
      <c r="W3" s="1" t="s">
        <v>41</v>
      </c>
      <c r="X3" s="1" t="s">
        <v>51</v>
      </c>
      <c r="Y3" s="1" t="s">
        <v>55</v>
      </c>
      <c r="Z3" s="1" t="s">
        <v>39</v>
      </c>
      <c r="AA3" s="1" t="s">
        <v>49</v>
      </c>
    </row>
    <row r="4" spans="1:27" x14ac:dyDescent="0.25">
      <c r="A4" s="1" t="s">
        <v>26</v>
      </c>
      <c r="B4" s="2">
        <v>0.30329398819676801</v>
      </c>
      <c r="C4" s="2">
        <v>6.9762163336603497E-2</v>
      </c>
      <c r="D4" s="2">
        <v>-3.7967033770860401E-3</v>
      </c>
      <c r="E4" s="2">
        <v>-0.15782186977541099</v>
      </c>
      <c r="F4" s="2">
        <v>-2.2409821761780701E-2</v>
      </c>
      <c r="G4" s="2">
        <v>0.17668295433224099</v>
      </c>
      <c r="H4" s="2">
        <v>-3.5927848553241201E-2</v>
      </c>
      <c r="I4" s="2">
        <v>-0.15135494185996401</v>
      </c>
      <c r="J4" s="2">
        <v>2.3713654735937201E-2</v>
      </c>
      <c r="K4" s="2">
        <v>-0.17232887694347701</v>
      </c>
      <c r="L4" s="2">
        <v>-0.17647611920412001</v>
      </c>
      <c r="M4" s="2">
        <v>-0.10183308096917899</v>
      </c>
      <c r="N4" s="2">
        <v>8.8109857356668805E-2</v>
      </c>
      <c r="O4" s="2">
        <v>-0.18341584434494701</v>
      </c>
      <c r="P4" s="2">
        <v>-7.3101046492965199E-2</v>
      </c>
      <c r="Q4" s="2">
        <v>8.2089925380892693E-3</v>
      </c>
      <c r="R4" s="2">
        <v>0.23914125181052701</v>
      </c>
      <c r="S4" s="2">
        <v>0.176816311113594</v>
      </c>
      <c r="T4" s="2">
        <v>6.3070770486790106E-2</v>
      </c>
      <c r="U4" s="2">
        <v>0.15797159110172401</v>
      </c>
      <c r="V4" s="2">
        <v>-0.35284858840803801</v>
      </c>
      <c r="W4" s="2">
        <v>0.334575789427901</v>
      </c>
      <c r="X4" s="2">
        <v>-0.30149932114442801</v>
      </c>
      <c r="Y4" s="2">
        <v>0.184632162812668</v>
      </c>
      <c r="Z4" s="2">
        <v>0.21052949072058699</v>
      </c>
      <c r="AA4" s="2">
        <v>-4.9991430639503197E-2</v>
      </c>
    </row>
    <row r="5" spans="1:27" x14ac:dyDescent="0.25">
      <c r="A5" s="1" t="s">
        <v>27</v>
      </c>
      <c r="B5" s="2">
        <v>0.15885397675429</v>
      </c>
      <c r="C5" s="2">
        <v>-0.105285206741575</v>
      </c>
      <c r="D5" s="2">
        <v>-0.234298942801069</v>
      </c>
      <c r="E5" s="2">
        <v>0.41905239768039199</v>
      </c>
      <c r="F5" s="2">
        <v>0.36128693065582801</v>
      </c>
      <c r="G5" s="2">
        <v>-0.42138996878910201</v>
      </c>
      <c r="H5" s="2">
        <v>0.17408665918083999</v>
      </c>
      <c r="I5" s="2">
        <v>-4.7719313848589601E-2</v>
      </c>
      <c r="J5" s="2">
        <v>8.2201426034832506E-2</v>
      </c>
      <c r="K5" s="2">
        <v>0.118075737791293</v>
      </c>
      <c r="L5" s="2">
        <v>-0.36597254406160501</v>
      </c>
      <c r="M5" s="2">
        <v>0.37101041320727701</v>
      </c>
      <c r="N5" s="2">
        <v>-0.55866464822905604</v>
      </c>
      <c r="O5" s="2">
        <v>-0.152218864161168</v>
      </c>
      <c r="P5" s="2">
        <v>-9.0894265358651097E-2</v>
      </c>
      <c r="Q5" s="2">
        <v>-6.9859360500503398E-2</v>
      </c>
      <c r="R5" s="2">
        <v>0.30607174756981798</v>
      </c>
      <c r="S5" s="2">
        <v>-0.24388390996958501</v>
      </c>
      <c r="T5" s="2">
        <v>-0.368399161999375</v>
      </c>
      <c r="U5" s="2">
        <v>-0.219947418113245</v>
      </c>
      <c r="V5" s="2">
        <v>0.64318207300598895</v>
      </c>
      <c r="W5" s="2">
        <v>-0.391330629368075</v>
      </c>
      <c r="X5" s="2">
        <v>0.62691231298767702</v>
      </c>
      <c r="Y5" s="2">
        <v>-2.3932856321866001E-2</v>
      </c>
      <c r="Z5" s="2">
        <v>-0.121297875430285</v>
      </c>
      <c r="AA5" s="2">
        <v>-0.147006575887415</v>
      </c>
    </row>
    <row r="6" spans="1:27" x14ac:dyDescent="0.25">
      <c r="A6" s="1" t="s">
        <v>28</v>
      </c>
      <c r="B6" s="2">
        <v>-0.18646834444458801</v>
      </c>
      <c r="C6" s="2">
        <v>0.18677162696320601</v>
      </c>
      <c r="D6" s="2">
        <v>0.111446941261444</v>
      </c>
      <c r="E6" s="2">
        <v>6.6451567753404101E-3</v>
      </c>
      <c r="F6" s="2">
        <v>0.115222507325144</v>
      </c>
      <c r="G6" s="2">
        <v>1.8166310433636E-2</v>
      </c>
      <c r="H6" s="2">
        <v>0.19756604492927701</v>
      </c>
      <c r="I6" s="2">
        <v>6.94244658957274E-2</v>
      </c>
      <c r="J6" s="2">
        <v>-0.21133516389505699</v>
      </c>
      <c r="K6" s="2">
        <v>-0.123919923823989</v>
      </c>
      <c r="L6" s="2">
        <v>0.39536300427148002</v>
      </c>
      <c r="M6" s="2">
        <v>-0.14232937109702701</v>
      </c>
      <c r="N6" s="2">
        <v>-9.4150257919335206E-2</v>
      </c>
      <c r="O6" s="2">
        <v>-5.2269628831283103E-2</v>
      </c>
      <c r="P6" s="2">
        <v>-4.6359054148283799E-2</v>
      </c>
      <c r="Q6" s="2">
        <v>0.19081731923690601</v>
      </c>
      <c r="R6" s="2">
        <v>-0.11040560808569</v>
      </c>
      <c r="S6" s="2">
        <v>5.9951641083206303E-2</v>
      </c>
      <c r="T6" s="2">
        <v>0.22753697972701001</v>
      </c>
      <c r="U6" s="2">
        <v>9.0405907230154906E-3</v>
      </c>
      <c r="V6" s="2">
        <v>-0.19538996824367699</v>
      </c>
      <c r="W6" s="2">
        <v>-2.1573132817317899E-2</v>
      </c>
      <c r="X6" s="2">
        <v>-0.20513430268910701</v>
      </c>
      <c r="Y6" s="2">
        <v>-0.19753666366293299</v>
      </c>
      <c r="Z6" s="2">
        <v>-2.9894330054055E-2</v>
      </c>
      <c r="AA6" s="2">
        <v>0.18669958745017801</v>
      </c>
    </row>
    <row r="7" spans="1:27" x14ac:dyDescent="0.25">
      <c r="A7" s="1" t="s">
        <v>29</v>
      </c>
      <c r="B7" s="2">
        <v>-1.28220782199444E-2</v>
      </c>
      <c r="C7" s="2">
        <v>-0.20605512463206099</v>
      </c>
      <c r="D7" s="2">
        <v>0.40789764122237698</v>
      </c>
      <c r="E7" s="2">
        <v>-0.48523980305235898</v>
      </c>
      <c r="F7" s="2">
        <v>-0.44338818437655098</v>
      </c>
      <c r="G7" s="2">
        <v>-2.1363743959045601E-2</v>
      </c>
      <c r="H7" s="2">
        <v>-8.8737664798440294E-2</v>
      </c>
      <c r="I7" s="2">
        <v>0.17291627203384399</v>
      </c>
      <c r="J7" s="2">
        <v>0.36917876968600399</v>
      </c>
      <c r="K7" s="2">
        <v>0.267783112331758</v>
      </c>
      <c r="L7" s="2">
        <v>0.182502875919139</v>
      </c>
      <c r="M7" s="2">
        <v>-0.333604496403131</v>
      </c>
      <c r="N7" s="2">
        <v>0.61429450800492202</v>
      </c>
      <c r="O7" s="2">
        <v>0.42315181579690098</v>
      </c>
      <c r="P7" s="2">
        <v>0.12166352663332</v>
      </c>
      <c r="Q7" s="2">
        <v>-2.55844872920113E-2</v>
      </c>
      <c r="R7" s="2">
        <v>-0.31308825940601598</v>
      </c>
      <c r="S7" s="2">
        <v>0.116186222847077</v>
      </c>
      <c r="T7" s="2">
        <v>2.96495871423451E-4</v>
      </c>
      <c r="U7" s="2">
        <v>2.45043464631703E-2</v>
      </c>
      <c r="V7" s="2">
        <v>-3.5825019699713599E-2</v>
      </c>
      <c r="W7" s="2">
        <v>4.9834521266518002E-2</v>
      </c>
      <c r="X7" s="2">
        <v>-0.18677968900757699</v>
      </c>
      <c r="Y7" s="2">
        <v>0.138571711559518</v>
      </c>
      <c r="Z7" s="2">
        <v>-0.29986893859011798</v>
      </c>
      <c r="AA7" s="2">
        <v>-0.348747400292307</v>
      </c>
    </row>
  </sheetData>
  <conditionalFormatting sqref="A4:AA7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:AA7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uster_CCLE_map_ssgsea_matri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z, Joel M</dc:creator>
  <cp:lastModifiedBy>Gujral, Taran</cp:lastModifiedBy>
  <dcterms:created xsi:type="dcterms:W3CDTF">2025-01-30T22:59:16Z</dcterms:created>
  <dcterms:modified xsi:type="dcterms:W3CDTF">2025-11-04T02:59:33Z</dcterms:modified>
</cp:coreProperties>
</file>